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" uniqueCount="63">
  <si>
    <t xml:space="preserve">Table S6. Overlap between vlincs and FANTOM3 intergenic clusters of over 50 kb.</t>
  </si>
  <si>
    <t xml:space="preserve">Vlincs</t>
  </si>
  <si>
    <t xml:space="preserve">FANTOM3 intergenic clusters ≥ 50 kb</t>
  </si>
  <si>
    <t xml:space="preserve">Chr</t>
  </si>
  <si>
    <t xml:space="preserve">Start</t>
  </si>
  <si>
    <t xml:space="preserve">Stop </t>
  </si>
  <si>
    <t xml:space="preserve">ID</t>
  </si>
  <si>
    <t xml:space="preserve">Chr*</t>
  </si>
  <si>
    <t xml:space="preserve">Start*</t>
  </si>
  <si>
    <t xml:space="preserve">Stop*</t>
  </si>
  <si>
    <t xml:space="preserve">Length_vlinc</t>
  </si>
  <si>
    <t xml:space="preserve">Length_Fantom3</t>
  </si>
  <si>
    <t xml:space="preserve">Base pair non-overlap vlinc left</t>
  </si>
  <si>
    <t xml:space="preserve">Base pair non-overlap vlinc right</t>
  </si>
  <si>
    <t xml:space="preserve">Base pair overlap</t>
  </si>
  <si>
    <t xml:space="preserve">%overlap_vlinc</t>
  </si>
  <si>
    <t xml:space="preserve">%overlap_fantom</t>
  </si>
  <si>
    <t xml:space="preserve">chr1</t>
  </si>
  <si>
    <t xml:space="preserve">Vlinc_3</t>
  </si>
  <si>
    <t xml:space="preserve">T04R075540A6.chr4-122898229|122898229</t>
  </si>
  <si>
    <t xml:space="preserve">T04R075540E8.chr4-122893530|122893530</t>
  </si>
  <si>
    <t xml:space="preserve">T04R0755401C.chr4-122893243|122893245</t>
  </si>
  <si>
    <t xml:space="preserve">T04R075540A6.chr4-122893243|122893245</t>
  </si>
  <si>
    <t xml:space="preserve">T04R07553FE2.chr4-122898898|122898898</t>
  </si>
  <si>
    <t xml:space="preserve">chr12</t>
  </si>
  <si>
    <t xml:space="preserve">Vlinc_88</t>
  </si>
  <si>
    <t xml:space="preserve">T10F06F35AC9.chr10+116692495|116692495</t>
  </si>
  <si>
    <t xml:space="preserve">chr19</t>
  </si>
  <si>
    <t xml:space="preserve">Vlinc_205</t>
  </si>
  <si>
    <t xml:space="preserve">T07R01900111.chr7-26153746|26153749</t>
  </si>
  <si>
    <t xml:space="preserve">chr2</t>
  </si>
  <si>
    <t xml:space="preserve">Vlinc_254</t>
  </si>
  <si>
    <t xml:space="preserve">T02F047A94E6.chr2+75207580|75207580</t>
  </si>
  <si>
    <t xml:space="preserve">chr22</t>
  </si>
  <si>
    <t xml:space="preserve">Vlinc_288</t>
  </si>
  <si>
    <t xml:space="preserve">T05F06732454.chr5+108273412|108273412</t>
  </si>
  <si>
    <t xml:space="preserve">chr3</t>
  </si>
  <si>
    <t xml:space="preserve">Vlinc_301</t>
  </si>
  <si>
    <t xml:space="preserve">T09F06A28E8D.chr9+111367132|111367132</t>
  </si>
  <si>
    <t xml:space="preserve">chr4</t>
  </si>
  <si>
    <t xml:space="preserve">Vlinc_346</t>
  </si>
  <si>
    <t xml:space="preserve">T05R05C8E75B.chr5-96697643|96697645</t>
  </si>
  <si>
    <t xml:space="preserve">Vlinc_347</t>
  </si>
  <si>
    <t xml:space="preserve">Vlinc_357</t>
  </si>
  <si>
    <t xml:space="preserve">T03R04BFC1D1.chr3-79580181|79580181</t>
  </si>
  <si>
    <t xml:space="preserve">T03R04BFC253.chr3-79580897|79580897</t>
  </si>
  <si>
    <t xml:space="preserve">chr5</t>
  </si>
  <si>
    <t xml:space="preserve">Vlinc_400</t>
  </si>
  <si>
    <t xml:space="preserve">T18F0253C56C.chr18+39278350|39278350</t>
  </si>
  <si>
    <t xml:space="preserve">Vlinc_405</t>
  </si>
  <si>
    <t xml:space="preserve">T11F02B57A87.chr11+45482611|45482615</t>
  </si>
  <si>
    <t xml:space="preserve">chr7</t>
  </si>
  <si>
    <t xml:space="preserve">Vlinc_467</t>
  </si>
  <si>
    <t xml:space="preserve">T12F024E8371.chr12+38924680|38924680</t>
  </si>
  <si>
    <t xml:space="preserve">T12R02548ABB.chr12-38979996|38979996</t>
  </si>
  <si>
    <t xml:space="preserve">Vlinc_477</t>
  </si>
  <si>
    <t xml:space="preserve">T06F025F5498.chr6+40180780|40180780</t>
  </si>
  <si>
    <t xml:space="preserve">chr9</t>
  </si>
  <si>
    <t xml:space="preserve">Vlinc_527</t>
  </si>
  <si>
    <t xml:space="preserve">T04R02353BC1.chr4-36807236|36807238</t>
  </si>
  <si>
    <t xml:space="preserve">Vlinc_528</t>
  </si>
  <si>
    <t xml:space="preserve">*Remapped from mm5 to hg18 using UCSC liftOver tool</t>
  </si>
  <si>
    <t xml:space="preserve">Vlincs overlapping more then one FANTOM3 region are highlighte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%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14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36" activeCellId="0" sqref="H36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2.28"/>
    <col collapsed="false" customWidth="true" hidden="false" outlineLevel="0" max="3" min="3" style="0" width="9.99"/>
    <col collapsed="false" customWidth="true" hidden="false" outlineLevel="0" max="7" min="6" style="0" width="9.99"/>
    <col collapsed="false" customWidth="true" hidden="false" outlineLevel="0" max="8" min="8" style="0" width="39.56"/>
    <col collapsed="false" customWidth="true" hidden="false" outlineLevel="0" max="10" min="10" style="0" width="11.13"/>
    <col collapsed="false" customWidth="true" hidden="false" outlineLevel="0" max="11" min="11" style="0" width="14.99"/>
  </cols>
  <sheetData>
    <row r="1" s="2" customFormat="true" ht="13.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18" hidden="false" customHeight="false" outlineLevel="0" collapsed="false">
      <c r="A2" s="3" t="s">
        <v>1</v>
      </c>
      <c r="B2" s="3"/>
      <c r="C2" s="3"/>
      <c r="D2" s="3"/>
      <c r="E2" s="3" t="s">
        <v>2</v>
      </c>
      <c r="F2" s="3"/>
      <c r="G2" s="3"/>
      <c r="H2" s="3"/>
    </row>
    <row r="3" s="7" customFormat="true" ht="51" hidden="false" customHeight="false" outlineLevel="0" collapsed="false">
      <c r="A3" s="4" t="s">
        <v>3</v>
      </c>
      <c r="B3" s="5" t="s">
        <v>4</v>
      </c>
      <c r="C3" s="5" t="s">
        <v>5</v>
      </c>
      <c r="D3" s="6" t="s">
        <v>6</v>
      </c>
      <c r="E3" s="5" t="s">
        <v>7</v>
      </c>
      <c r="F3" s="5" t="s">
        <v>8</v>
      </c>
      <c r="G3" s="5" t="s">
        <v>9</v>
      </c>
      <c r="H3" s="6" t="s">
        <v>6</v>
      </c>
      <c r="J3" s="7" t="s">
        <v>10</v>
      </c>
      <c r="K3" s="7" t="s">
        <v>11</v>
      </c>
      <c r="M3" s="7" t="s">
        <v>12</v>
      </c>
      <c r="N3" s="7" t="s">
        <v>13</v>
      </c>
      <c r="O3" s="7" t="s">
        <v>14</v>
      </c>
      <c r="Q3" s="7" t="s">
        <v>15</v>
      </c>
      <c r="R3" s="7" t="s">
        <v>16</v>
      </c>
    </row>
    <row r="4" s="11" customFormat="true" ht="12.75" hidden="false" customHeight="false" outlineLevel="0" collapsed="false">
      <c r="A4" s="8" t="s">
        <v>17</v>
      </c>
      <c r="B4" s="9" t="n">
        <v>38263169</v>
      </c>
      <c r="C4" s="9" t="n">
        <v>38415147</v>
      </c>
      <c r="D4" s="10" t="s">
        <v>18</v>
      </c>
      <c r="E4" s="9" t="s">
        <v>17</v>
      </c>
      <c r="F4" s="9" t="n">
        <v>38285389</v>
      </c>
      <c r="G4" s="9" t="n">
        <v>38428634</v>
      </c>
      <c r="H4" s="10" t="s">
        <v>19</v>
      </c>
      <c r="J4" s="12" t="n">
        <f aca="false">C4-B4</f>
        <v>151978</v>
      </c>
      <c r="K4" s="12" t="n">
        <f aca="false">G4-F4</f>
        <v>143245</v>
      </c>
      <c r="M4" s="11" t="n">
        <f aca="false">F4-B4</f>
        <v>22220</v>
      </c>
      <c r="N4" s="11" t="n">
        <v>0</v>
      </c>
      <c r="O4" s="12" t="n">
        <f aca="false">J4-M4-N4</f>
        <v>129758</v>
      </c>
      <c r="Q4" s="13" t="n">
        <f aca="false">O4/J4</f>
        <v>0.853794628169867</v>
      </c>
      <c r="R4" s="13" t="n">
        <f aca="false">O4/K4</f>
        <v>0.905846626409299</v>
      </c>
    </row>
    <row r="5" s="11" customFormat="true" ht="12.75" hidden="false" customHeight="false" outlineLevel="0" collapsed="false">
      <c r="A5" s="8" t="s">
        <v>17</v>
      </c>
      <c r="B5" s="9" t="n">
        <v>38263169</v>
      </c>
      <c r="C5" s="9" t="n">
        <v>38415147</v>
      </c>
      <c r="D5" s="10" t="s">
        <v>18</v>
      </c>
      <c r="E5" s="9" t="s">
        <v>17</v>
      </c>
      <c r="F5" s="9" t="n">
        <v>38285328</v>
      </c>
      <c r="G5" s="9" t="n">
        <v>38433251</v>
      </c>
      <c r="H5" s="10" t="s">
        <v>20</v>
      </c>
      <c r="J5" s="12" t="n">
        <f aca="false">C5-B5</f>
        <v>151978</v>
      </c>
      <c r="K5" s="12" t="n">
        <f aca="false">G5-F5</f>
        <v>147923</v>
      </c>
      <c r="M5" s="11" t="n">
        <f aca="false">F5-B5</f>
        <v>22159</v>
      </c>
      <c r="N5" s="11" t="n">
        <v>0</v>
      </c>
      <c r="O5" s="12" t="n">
        <f aca="false">J5-M5-N5</f>
        <v>129819</v>
      </c>
      <c r="Q5" s="13" t="n">
        <f aca="false">O5/J5</f>
        <v>0.854196002052929</v>
      </c>
      <c r="R5" s="13" t="n">
        <f aca="false">O5/K5</f>
        <v>0.877612000838274</v>
      </c>
    </row>
    <row r="6" s="11" customFormat="true" ht="12.75" hidden="false" customHeight="false" outlineLevel="0" collapsed="false">
      <c r="A6" s="8" t="s">
        <v>17</v>
      </c>
      <c r="B6" s="9" t="n">
        <v>38263169</v>
      </c>
      <c r="C6" s="9" t="n">
        <v>38415147</v>
      </c>
      <c r="D6" s="10" t="s">
        <v>18</v>
      </c>
      <c r="E6" s="9" t="s">
        <v>17</v>
      </c>
      <c r="F6" s="9" t="n">
        <v>38285528</v>
      </c>
      <c r="G6" s="9" t="n">
        <v>38433532</v>
      </c>
      <c r="H6" s="10" t="s">
        <v>21</v>
      </c>
      <c r="J6" s="12" t="n">
        <f aca="false">C6-B6</f>
        <v>151978</v>
      </c>
      <c r="K6" s="12" t="n">
        <f aca="false">G6-F6</f>
        <v>148004</v>
      </c>
      <c r="M6" s="11" t="n">
        <f aca="false">F6-B6</f>
        <v>22359</v>
      </c>
      <c r="N6" s="11" t="n">
        <v>0</v>
      </c>
      <c r="O6" s="12" t="n">
        <f aca="false">J6-M6-N6</f>
        <v>129619</v>
      </c>
      <c r="Q6" s="13" t="n">
        <f aca="false">O6/J6</f>
        <v>0.852880022108463</v>
      </c>
      <c r="R6" s="13" t="n">
        <f aca="false">O6/K6</f>
        <v>0.875780384313938</v>
      </c>
    </row>
    <row r="7" s="11" customFormat="true" ht="12.75" hidden="false" customHeight="false" outlineLevel="0" collapsed="false">
      <c r="A7" s="8" t="s">
        <v>17</v>
      </c>
      <c r="B7" s="9" t="n">
        <v>38263169</v>
      </c>
      <c r="C7" s="9" t="n">
        <v>38415147</v>
      </c>
      <c r="D7" s="10" t="s">
        <v>18</v>
      </c>
      <c r="E7" s="9" t="s">
        <v>17</v>
      </c>
      <c r="F7" s="9" t="n">
        <v>38285389</v>
      </c>
      <c r="G7" s="9" t="n">
        <v>38433532</v>
      </c>
      <c r="H7" s="10" t="s">
        <v>22</v>
      </c>
      <c r="J7" s="12" t="n">
        <f aca="false">C7-B7</f>
        <v>151978</v>
      </c>
      <c r="K7" s="12" t="n">
        <f aca="false">G7-F7</f>
        <v>148143</v>
      </c>
      <c r="M7" s="11" t="n">
        <f aca="false">F7-B7</f>
        <v>22220</v>
      </c>
      <c r="N7" s="11" t="n">
        <v>0</v>
      </c>
      <c r="O7" s="12" t="n">
        <f aca="false">J7-M7-N7</f>
        <v>129758</v>
      </c>
      <c r="Q7" s="13" t="n">
        <f aca="false">O7/J7</f>
        <v>0.853794628169867</v>
      </c>
      <c r="R7" s="13" t="n">
        <f aca="false">O7/K7</f>
        <v>0.875896937418575</v>
      </c>
    </row>
    <row r="8" s="11" customFormat="true" ht="12.75" hidden="false" customHeight="false" outlineLevel="0" collapsed="false">
      <c r="A8" s="8" t="s">
        <v>17</v>
      </c>
      <c r="B8" s="9" t="n">
        <v>38263169</v>
      </c>
      <c r="C8" s="9" t="n">
        <v>38415147</v>
      </c>
      <c r="D8" s="10" t="s">
        <v>18</v>
      </c>
      <c r="E8" s="9" t="s">
        <v>17</v>
      </c>
      <c r="F8" s="9" t="n">
        <v>38285587</v>
      </c>
      <c r="G8" s="9" t="n">
        <v>38427540</v>
      </c>
      <c r="H8" s="10" t="s">
        <v>23</v>
      </c>
      <c r="J8" s="12" t="n">
        <f aca="false">C8-B8</f>
        <v>151978</v>
      </c>
      <c r="K8" s="12" t="n">
        <f aca="false">G8-F8</f>
        <v>141953</v>
      </c>
      <c r="M8" s="11" t="n">
        <f aca="false">F8-B8</f>
        <v>22418</v>
      </c>
      <c r="N8" s="11" t="n">
        <v>0</v>
      </c>
      <c r="O8" s="12" t="n">
        <f aca="false">J8-M8-N8</f>
        <v>129560</v>
      </c>
      <c r="Q8" s="13" t="n">
        <f aca="false">O8/J8</f>
        <v>0.852491808024846</v>
      </c>
      <c r="R8" s="13" t="n">
        <f aca="false">O8/K8</f>
        <v>0.912696455869196</v>
      </c>
    </row>
    <row r="9" customFormat="false" ht="12.75" hidden="false" customHeight="false" outlineLevel="0" collapsed="false">
      <c r="A9" s="14" t="s">
        <v>24</v>
      </c>
      <c r="B9" s="15" t="n">
        <v>68503260</v>
      </c>
      <c r="C9" s="15" t="n">
        <v>68577267</v>
      </c>
      <c r="D9" s="16" t="s">
        <v>25</v>
      </c>
      <c r="E9" s="15" t="s">
        <v>24</v>
      </c>
      <c r="F9" s="15" t="n">
        <v>68505267</v>
      </c>
      <c r="G9" s="15" t="n">
        <v>68590920</v>
      </c>
      <c r="H9" s="16" t="s">
        <v>26</v>
      </c>
      <c r="J9" s="17" t="n">
        <f aca="false">C9-B9</f>
        <v>74007</v>
      </c>
      <c r="K9" s="17" t="n">
        <f aca="false">G9-F9</f>
        <v>85653</v>
      </c>
      <c r="M9" s="0" t="n">
        <f aca="false">F9-B9</f>
        <v>2007</v>
      </c>
      <c r="N9" s="0" t="n">
        <v>0</v>
      </c>
      <c r="O9" s="17" t="n">
        <f aca="false">J9-M9-N9</f>
        <v>72000</v>
      </c>
      <c r="Q9" s="18" t="n">
        <f aca="false">O9/J9</f>
        <v>0.972880943694515</v>
      </c>
      <c r="R9" s="18" t="n">
        <f aca="false">O9/K9</f>
        <v>0.840601029736261</v>
      </c>
    </row>
    <row r="10" customFormat="false" ht="12.75" hidden="false" customHeight="false" outlineLevel="0" collapsed="false">
      <c r="A10" s="14" t="s">
        <v>27</v>
      </c>
      <c r="B10" s="15" t="n">
        <v>35406178</v>
      </c>
      <c r="C10" s="15" t="n">
        <v>35554174</v>
      </c>
      <c r="D10" s="16" t="s">
        <v>28</v>
      </c>
      <c r="E10" s="15" t="s">
        <v>27</v>
      </c>
      <c r="F10" s="15" t="n">
        <v>35407515</v>
      </c>
      <c r="G10" s="15" t="n">
        <v>35470844</v>
      </c>
      <c r="H10" s="16" t="s">
        <v>29</v>
      </c>
      <c r="J10" s="17" t="n">
        <f aca="false">C10-B10</f>
        <v>147996</v>
      </c>
      <c r="K10" s="17" t="n">
        <f aca="false">G10-F10</f>
        <v>63329</v>
      </c>
      <c r="M10" s="0" t="n">
        <f aca="false">F10-B10</f>
        <v>1337</v>
      </c>
      <c r="N10" s="0" t="n">
        <f aca="false">C10-G10</f>
        <v>83330</v>
      </c>
      <c r="O10" s="17" t="n">
        <f aca="false">J10-M10-N10</f>
        <v>63329</v>
      </c>
      <c r="Q10" s="18" t="n">
        <f aca="false">O10/J10</f>
        <v>0.427910213789562</v>
      </c>
      <c r="R10" s="18" t="n">
        <f aca="false">O10/K10</f>
        <v>1</v>
      </c>
    </row>
    <row r="11" customFormat="false" ht="12.75" hidden="false" customHeight="false" outlineLevel="0" collapsed="false">
      <c r="A11" s="14" t="s">
        <v>30</v>
      </c>
      <c r="B11" s="15" t="n">
        <v>177229106</v>
      </c>
      <c r="C11" s="15" t="n">
        <v>177674279</v>
      </c>
      <c r="D11" s="16" t="s">
        <v>31</v>
      </c>
      <c r="E11" s="15" t="s">
        <v>30</v>
      </c>
      <c r="F11" s="15" t="n">
        <v>177320430</v>
      </c>
      <c r="G11" s="15" t="n">
        <v>177389843</v>
      </c>
      <c r="H11" s="16" t="s">
        <v>32</v>
      </c>
      <c r="J11" s="17" t="n">
        <f aca="false">C11-B11</f>
        <v>445173</v>
      </c>
      <c r="K11" s="17" t="n">
        <f aca="false">G11-F11</f>
        <v>69413</v>
      </c>
      <c r="M11" s="0" t="n">
        <f aca="false">F11-B11</f>
        <v>91324</v>
      </c>
      <c r="N11" s="0" t="n">
        <f aca="false">C11-G11</f>
        <v>284436</v>
      </c>
      <c r="O11" s="17" t="n">
        <f aca="false">J11-M11-N11</f>
        <v>69413</v>
      </c>
      <c r="Q11" s="18" t="n">
        <f aca="false">O11/J11</f>
        <v>0.155923652153208</v>
      </c>
      <c r="R11" s="18" t="n">
        <f aca="false">O11/K11</f>
        <v>1</v>
      </c>
    </row>
    <row r="12" customFormat="false" ht="12.75" hidden="false" customHeight="false" outlineLevel="0" collapsed="false">
      <c r="A12" s="14" t="s">
        <v>33</v>
      </c>
      <c r="B12" s="15" t="n">
        <v>27119291</v>
      </c>
      <c r="C12" s="15" t="n">
        <v>27388911</v>
      </c>
      <c r="D12" s="16" t="s">
        <v>34</v>
      </c>
      <c r="E12" s="15" t="s">
        <v>33</v>
      </c>
      <c r="F12" s="15" t="n">
        <v>27211341</v>
      </c>
      <c r="G12" s="15" t="n">
        <v>27405866</v>
      </c>
      <c r="H12" s="16" t="s">
        <v>35</v>
      </c>
      <c r="J12" s="17" t="n">
        <f aca="false">C12-B12</f>
        <v>269620</v>
      </c>
      <c r="K12" s="17" t="n">
        <f aca="false">G12-F12</f>
        <v>194525</v>
      </c>
      <c r="M12" s="0" t="n">
        <f aca="false">F12-B12</f>
        <v>92050</v>
      </c>
      <c r="N12" s="0" t="n">
        <v>0</v>
      </c>
      <c r="O12" s="17" t="n">
        <f aca="false">J12-M12-N12</f>
        <v>177570</v>
      </c>
      <c r="Q12" s="18" t="n">
        <f aca="false">O12/J12</f>
        <v>0.658593576144203</v>
      </c>
      <c r="R12" s="18" t="n">
        <f aca="false">O12/K12</f>
        <v>0.91283896671379</v>
      </c>
    </row>
    <row r="13" customFormat="false" ht="12.75" hidden="false" customHeight="false" outlineLevel="0" collapsed="false">
      <c r="A13" s="14" t="s">
        <v>36</v>
      </c>
      <c r="B13" s="15" t="n">
        <v>36877434</v>
      </c>
      <c r="C13" s="15" t="n">
        <v>36964029</v>
      </c>
      <c r="D13" s="16" t="s">
        <v>37</v>
      </c>
      <c r="E13" s="15" t="s">
        <v>36</v>
      </c>
      <c r="F13" s="15" t="n">
        <v>36877601</v>
      </c>
      <c r="G13" s="15" t="n">
        <v>36962006</v>
      </c>
      <c r="H13" s="16" t="s">
        <v>38</v>
      </c>
      <c r="J13" s="17" t="n">
        <f aca="false">C13-B13</f>
        <v>86595</v>
      </c>
      <c r="K13" s="17" t="n">
        <f aca="false">G13-F13</f>
        <v>84405</v>
      </c>
      <c r="M13" s="0" t="n">
        <f aca="false">F13-B13</f>
        <v>167</v>
      </c>
      <c r="N13" s="0" t="n">
        <f aca="false">C13-G13</f>
        <v>2023</v>
      </c>
      <c r="O13" s="17" t="n">
        <f aca="false">J13-M13-N13</f>
        <v>84405</v>
      </c>
      <c r="Q13" s="18" t="n">
        <f aca="false">O13/J13</f>
        <v>0.974709856227265</v>
      </c>
      <c r="R13" s="18" t="n">
        <f aca="false">O13/K13</f>
        <v>1</v>
      </c>
    </row>
    <row r="14" customFormat="false" ht="12.75" hidden="false" customHeight="false" outlineLevel="0" collapsed="false">
      <c r="A14" s="14" t="s">
        <v>39</v>
      </c>
      <c r="B14" s="15" t="n">
        <v>82612259</v>
      </c>
      <c r="C14" s="15" t="n">
        <v>83071616</v>
      </c>
      <c r="D14" s="16" t="s">
        <v>40</v>
      </c>
      <c r="E14" s="15" t="s">
        <v>39</v>
      </c>
      <c r="F14" s="15" t="n">
        <v>82740349</v>
      </c>
      <c r="G14" s="15" t="n">
        <v>83184550</v>
      </c>
      <c r="H14" s="16" t="s">
        <v>41</v>
      </c>
      <c r="J14" s="17" t="n">
        <f aca="false">C14-B14</f>
        <v>459357</v>
      </c>
      <c r="K14" s="17" t="n">
        <f aca="false">G14-F14</f>
        <v>444201</v>
      </c>
      <c r="M14" s="0" t="n">
        <f aca="false">F14-B14</f>
        <v>128090</v>
      </c>
      <c r="N14" s="0" t="n">
        <v>0</v>
      </c>
      <c r="O14" s="17" t="n">
        <f aca="false">J14-M14-N14</f>
        <v>331267</v>
      </c>
      <c r="Q14" s="18" t="n">
        <f aca="false">O14/J14</f>
        <v>0.721153699627958</v>
      </c>
      <c r="R14" s="18" t="n">
        <f aca="false">O14/K14</f>
        <v>0.745759239623504</v>
      </c>
    </row>
    <row r="15" customFormat="false" ht="12.75" hidden="false" customHeight="false" outlineLevel="0" collapsed="false">
      <c r="A15" s="14" t="s">
        <v>39</v>
      </c>
      <c r="B15" s="15" t="n">
        <v>83078116</v>
      </c>
      <c r="C15" s="15" t="n">
        <v>83186584</v>
      </c>
      <c r="D15" s="16" t="s">
        <v>42</v>
      </c>
      <c r="E15" s="15" t="s">
        <v>39</v>
      </c>
      <c r="F15" s="15" t="n">
        <v>82740349</v>
      </c>
      <c r="G15" s="15" t="n">
        <v>83184550</v>
      </c>
      <c r="H15" s="16" t="s">
        <v>41</v>
      </c>
      <c r="J15" s="17" t="n">
        <f aca="false">C15-B15</f>
        <v>108468</v>
      </c>
      <c r="K15" s="17" t="n">
        <f aca="false">G15-F15</f>
        <v>444201</v>
      </c>
      <c r="M15" s="0" t="n">
        <v>0</v>
      </c>
      <c r="N15" s="0" t="n">
        <f aca="false">C15-G15</f>
        <v>2034</v>
      </c>
      <c r="O15" s="17" t="n">
        <f aca="false">J15-M15-N15</f>
        <v>106434</v>
      </c>
      <c r="Q15" s="18" t="n">
        <f aca="false">O15/J15</f>
        <v>0.981247925655493</v>
      </c>
      <c r="R15" s="18" t="n">
        <f aca="false">O15/K15</f>
        <v>0.239607745142402</v>
      </c>
    </row>
    <row r="16" s="11" customFormat="true" ht="12.75" hidden="false" customHeight="false" outlineLevel="0" collapsed="false">
      <c r="A16" s="8" t="s">
        <v>39</v>
      </c>
      <c r="B16" s="9" t="n">
        <v>160243617</v>
      </c>
      <c r="C16" s="9" t="n">
        <v>160408367</v>
      </c>
      <c r="D16" s="10" t="s">
        <v>43</v>
      </c>
      <c r="E16" s="9" t="s">
        <v>39</v>
      </c>
      <c r="F16" s="9" t="n">
        <v>160243899</v>
      </c>
      <c r="G16" s="9" t="n">
        <v>160351919</v>
      </c>
      <c r="H16" s="10" t="s">
        <v>44</v>
      </c>
      <c r="J16" s="12" t="n">
        <f aca="false">C16-B16</f>
        <v>164750</v>
      </c>
      <c r="K16" s="12" t="n">
        <f aca="false">G16-F16</f>
        <v>108020</v>
      </c>
      <c r="M16" s="11" t="n">
        <f aca="false">F16-B16</f>
        <v>282</v>
      </c>
      <c r="N16" s="11" t="n">
        <f aca="false">C16-G16</f>
        <v>56448</v>
      </c>
      <c r="O16" s="12" t="n">
        <f aca="false">J16-M16-N16</f>
        <v>108020</v>
      </c>
      <c r="Q16" s="13" t="n">
        <f aca="false">O16/J16</f>
        <v>0.655660091047041</v>
      </c>
      <c r="R16" s="13" t="n">
        <f aca="false">O16/K16</f>
        <v>1</v>
      </c>
    </row>
    <row r="17" s="11" customFormat="true" ht="12.75" hidden="false" customHeight="false" outlineLevel="0" collapsed="false">
      <c r="A17" s="8" t="s">
        <v>39</v>
      </c>
      <c r="B17" s="9" t="n">
        <v>160243617</v>
      </c>
      <c r="C17" s="9" t="n">
        <v>160408367</v>
      </c>
      <c r="D17" s="10" t="s">
        <v>43</v>
      </c>
      <c r="E17" s="9" t="s">
        <v>39</v>
      </c>
      <c r="F17" s="9" t="n">
        <v>160243709</v>
      </c>
      <c r="G17" s="9" t="n">
        <v>160351123</v>
      </c>
      <c r="H17" s="10" t="s">
        <v>45</v>
      </c>
      <c r="J17" s="12" t="n">
        <f aca="false">C17-B17</f>
        <v>164750</v>
      </c>
      <c r="K17" s="12" t="n">
        <f aca="false">G17-F17</f>
        <v>107414</v>
      </c>
      <c r="M17" s="11" t="n">
        <f aca="false">F17-B17</f>
        <v>92</v>
      </c>
      <c r="N17" s="11" t="n">
        <f aca="false">C17-G17</f>
        <v>57244</v>
      </c>
      <c r="O17" s="12" t="n">
        <f aca="false">J17-M17-N17</f>
        <v>107414</v>
      </c>
      <c r="Q17" s="13" t="n">
        <f aca="false">O17/J17</f>
        <v>0.651981790591806</v>
      </c>
      <c r="R17" s="13" t="n">
        <f aca="false">O17/K17</f>
        <v>1</v>
      </c>
    </row>
    <row r="18" customFormat="false" ht="12.75" hidden="false" customHeight="false" outlineLevel="0" collapsed="false">
      <c r="A18" s="14" t="s">
        <v>46</v>
      </c>
      <c r="B18" s="15" t="n">
        <v>141823728</v>
      </c>
      <c r="C18" s="15" t="n">
        <v>141953075</v>
      </c>
      <c r="D18" s="16" t="s">
        <v>47</v>
      </c>
      <c r="E18" s="15" t="s">
        <v>46</v>
      </c>
      <c r="F18" s="15" t="n">
        <v>141684926</v>
      </c>
      <c r="G18" s="15" t="n">
        <v>141949586</v>
      </c>
      <c r="H18" s="16" t="s">
        <v>48</v>
      </c>
      <c r="J18" s="17" t="n">
        <f aca="false">C18-B18</f>
        <v>129347</v>
      </c>
      <c r="K18" s="17" t="n">
        <f aca="false">G18-F18</f>
        <v>264660</v>
      </c>
      <c r="M18" s="0" t="n">
        <v>0</v>
      </c>
      <c r="N18" s="0" t="n">
        <f aca="false">C18-G18</f>
        <v>3489</v>
      </c>
      <c r="O18" s="17" t="n">
        <f aca="false">J18-M18-N18</f>
        <v>125858</v>
      </c>
      <c r="Q18" s="18" t="n">
        <f aca="false">O18/J18</f>
        <v>0.973026046216766</v>
      </c>
      <c r="R18" s="18" t="n">
        <f aca="false">O18/K18</f>
        <v>0.475545983526033</v>
      </c>
    </row>
    <row r="19" customFormat="false" ht="12.75" hidden="false" customHeight="false" outlineLevel="0" collapsed="false">
      <c r="A19" s="14" t="s">
        <v>46</v>
      </c>
      <c r="B19" s="15" t="n">
        <v>157263415</v>
      </c>
      <c r="C19" s="15" t="n">
        <v>157415887</v>
      </c>
      <c r="D19" s="16" t="s">
        <v>49</v>
      </c>
      <c r="E19" s="15" t="s">
        <v>46</v>
      </c>
      <c r="F19" s="15" t="n">
        <v>157227903</v>
      </c>
      <c r="G19" s="15" t="n">
        <v>157287217</v>
      </c>
      <c r="H19" s="16" t="s">
        <v>50</v>
      </c>
      <c r="J19" s="17" t="n">
        <f aca="false">C19-B19</f>
        <v>152472</v>
      </c>
      <c r="K19" s="17" t="n">
        <f aca="false">G19-F19</f>
        <v>59314</v>
      </c>
      <c r="M19" s="0" t="n">
        <v>0</v>
      </c>
      <c r="N19" s="0" t="n">
        <f aca="false">C19-G19</f>
        <v>128670</v>
      </c>
      <c r="O19" s="17" t="n">
        <f aca="false">J19-M19-N19</f>
        <v>23802</v>
      </c>
      <c r="Q19" s="18" t="n">
        <f aca="false">O19/J19</f>
        <v>0.156107350857862</v>
      </c>
      <c r="R19" s="18" t="n">
        <f aca="false">O19/K19</f>
        <v>0.401288060154432</v>
      </c>
    </row>
    <row r="20" s="11" customFormat="true" ht="12.75" hidden="false" customHeight="false" outlineLevel="0" collapsed="false">
      <c r="A20" s="8" t="s">
        <v>51</v>
      </c>
      <c r="B20" s="9" t="n">
        <v>108252672</v>
      </c>
      <c r="C20" s="9" t="n">
        <v>108808590</v>
      </c>
      <c r="D20" s="10" t="s">
        <v>52</v>
      </c>
      <c r="E20" s="9" t="s">
        <v>51</v>
      </c>
      <c r="F20" s="9" t="n">
        <v>108335656</v>
      </c>
      <c r="G20" s="9" t="n">
        <v>108550870</v>
      </c>
      <c r="H20" s="10" t="s">
        <v>53</v>
      </c>
      <c r="J20" s="12" t="n">
        <f aca="false">C20-B20</f>
        <v>555918</v>
      </c>
      <c r="K20" s="12" t="n">
        <f aca="false">G20-F20</f>
        <v>215214</v>
      </c>
      <c r="M20" s="11" t="n">
        <f aca="false">F20-B20</f>
        <v>82984</v>
      </c>
      <c r="N20" s="11" t="n">
        <f aca="false">C20-G20</f>
        <v>257720</v>
      </c>
      <c r="O20" s="12" t="n">
        <f aca="false">J20-M20-N20</f>
        <v>215214</v>
      </c>
      <c r="Q20" s="13" t="n">
        <f aca="false">O20/J20</f>
        <v>0.387132634669142</v>
      </c>
      <c r="R20" s="13" t="n">
        <f aca="false">O20/K20</f>
        <v>1</v>
      </c>
    </row>
    <row r="21" s="11" customFormat="true" ht="12.75" hidden="false" customHeight="false" outlineLevel="0" collapsed="false">
      <c r="A21" s="8" t="s">
        <v>51</v>
      </c>
      <c r="B21" s="9" t="n">
        <v>108252672</v>
      </c>
      <c r="C21" s="9" t="n">
        <v>108808590</v>
      </c>
      <c r="D21" s="10" t="s">
        <v>52</v>
      </c>
      <c r="E21" s="9" t="s">
        <v>51</v>
      </c>
      <c r="F21" s="9" t="n">
        <v>108191605</v>
      </c>
      <c r="G21" s="9" t="n">
        <v>108281084</v>
      </c>
      <c r="H21" s="10" t="s">
        <v>54</v>
      </c>
      <c r="J21" s="12" t="n">
        <f aca="false">C21-B21</f>
        <v>555918</v>
      </c>
      <c r="K21" s="12" t="n">
        <f aca="false">G21-F21</f>
        <v>89479</v>
      </c>
      <c r="M21" s="11" t="n">
        <v>0</v>
      </c>
      <c r="N21" s="11" t="n">
        <f aca="false">C21-G21</f>
        <v>527506</v>
      </c>
      <c r="O21" s="12" t="n">
        <f aca="false">J21-M21-N21</f>
        <v>28412</v>
      </c>
      <c r="Q21" s="13" t="n">
        <f aca="false">O21/J21</f>
        <v>0.0511082569731507</v>
      </c>
      <c r="R21" s="13" t="n">
        <f aca="false">O21/K21</f>
        <v>0.317527017512489</v>
      </c>
    </row>
    <row r="22" customFormat="false" ht="12.75" hidden="false" customHeight="false" outlineLevel="0" collapsed="false">
      <c r="A22" s="14" t="s">
        <v>51</v>
      </c>
      <c r="B22" s="15" t="n">
        <v>140417734</v>
      </c>
      <c r="C22" s="15" t="n">
        <v>140859170</v>
      </c>
      <c r="D22" s="16" t="s">
        <v>55</v>
      </c>
      <c r="E22" s="15" t="s">
        <v>51</v>
      </c>
      <c r="F22" s="15" t="n">
        <v>140418836</v>
      </c>
      <c r="G22" s="15" t="n">
        <v>140817955</v>
      </c>
      <c r="H22" s="16" t="s">
        <v>56</v>
      </c>
      <c r="J22" s="17" t="n">
        <f aca="false">C22-B22</f>
        <v>441436</v>
      </c>
      <c r="K22" s="17" t="n">
        <f aca="false">G22-F22</f>
        <v>399119</v>
      </c>
      <c r="M22" s="0" t="n">
        <f aca="false">F22-B22</f>
        <v>1102</v>
      </c>
      <c r="N22" s="0" t="n">
        <f aca="false">C22-G22</f>
        <v>41215</v>
      </c>
      <c r="O22" s="17" t="n">
        <f aca="false">J22-M22-N22</f>
        <v>399119</v>
      </c>
      <c r="Q22" s="18" t="n">
        <f aca="false">O22/J22</f>
        <v>0.904137859168713</v>
      </c>
      <c r="R22" s="18" t="n">
        <f aca="false">O22/K22</f>
        <v>1</v>
      </c>
    </row>
    <row r="23" customFormat="false" ht="12.75" hidden="false" customHeight="false" outlineLevel="0" collapsed="false">
      <c r="A23" s="14" t="s">
        <v>57</v>
      </c>
      <c r="B23" s="15" t="n">
        <v>28711677</v>
      </c>
      <c r="C23" s="15" t="n">
        <v>28980228</v>
      </c>
      <c r="D23" s="16" t="s">
        <v>58</v>
      </c>
      <c r="E23" s="15" t="s">
        <v>57</v>
      </c>
      <c r="F23" s="15" t="n">
        <v>28931965</v>
      </c>
      <c r="G23" s="15" t="n">
        <v>29203631</v>
      </c>
      <c r="H23" s="16" t="s">
        <v>59</v>
      </c>
      <c r="J23" s="17" t="n">
        <f aca="false">C23-B23</f>
        <v>268551</v>
      </c>
      <c r="K23" s="17" t="n">
        <f aca="false">G23-F23</f>
        <v>271666</v>
      </c>
      <c r="M23" s="0" t="n">
        <f aca="false">F23-B23</f>
        <v>220288</v>
      </c>
      <c r="N23" s="0" t="n">
        <v>0</v>
      </c>
      <c r="O23" s="17" t="n">
        <f aca="false">J23-M23-N23</f>
        <v>48263</v>
      </c>
      <c r="Q23" s="18" t="n">
        <f aca="false">O23/J23</f>
        <v>0.179716329486764</v>
      </c>
      <c r="R23" s="18" t="n">
        <f aca="false">O23/K23</f>
        <v>0.177655650688713</v>
      </c>
    </row>
    <row r="24" customFormat="false" ht="12.75" hidden="false" customHeight="false" outlineLevel="0" collapsed="false">
      <c r="A24" s="19" t="s">
        <v>57</v>
      </c>
      <c r="B24" s="20" t="n">
        <v>28986447</v>
      </c>
      <c r="C24" s="20" t="n">
        <v>29207423</v>
      </c>
      <c r="D24" s="21" t="s">
        <v>60</v>
      </c>
      <c r="E24" s="20" t="s">
        <v>57</v>
      </c>
      <c r="F24" s="20" t="n">
        <v>28931965</v>
      </c>
      <c r="G24" s="20" t="n">
        <v>29203631</v>
      </c>
      <c r="H24" s="21" t="s">
        <v>59</v>
      </c>
      <c r="J24" s="17" t="n">
        <f aca="false">C24-B24</f>
        <v>220976</v>
      </c>
      <c r="K24" s="17" t="n">
        <f aca="false">G24-F24</f>
        <v>271666</v>
      </c>
      <c r="M24" s="0" t="n">
        <v>0</v>
      </c>
      <c r="N24" s="0" t="n">
        <f aca="false">C24-G24</f>
        <v>3792</v>
      </c>
      <c r="O24" s="17" t="n">
        <f aca="false">J24-M24-N24</f>
        <v>217184</v>
      </c>
      <c r="Q24" s="18" t="n">
        <f aca="false">O24/J24</f>
        <v>0.982839765404388</v>
      </c>
      <c r="R24" s="18" t="n">
        <f aca="false">O24/K24</f>
        <v>0.799452268594524</v>
      </c>
    </row>
    <row r="26" customFormat="false" ht="12.75" hidden="false" customHeight="false" outlineLevel="0" collapsed="false">
      <c r="B26" s="22" t="s">
        <v>61</v>
      </c>
      <c r="C26" s="22"/>
      <c r="D26" s="22"/>
      <c r="E26" s="22"/>
      <c r="F26" s="22"/>
      <c r="G26" s="22"/>
    </row>
    <row r="28" customFormat="false" ht="12.75" hidden="false" customHeight="false" outlineLevel="0" collapsed="false">
      <c r="B28" s="11"/>
      <c r="C28" s="0" t="s">
        <v>62</v>
      </c>
    </row>
  </sheetData>
  <mergeCells count="4">
    <mergeCell ref="A1:K1"/>
    <mergeCell ref="A2:D2"/>
    <mergeCell ref="E2:H2"/>
    <mergeCell ref="B26:G2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23T23:18:31Z</dcterms:created>
  <dc:creator>pkapranov</dc:creator>
  <dc:description/>
  <dc:language>en-US</dc:language>
  <cp:lastModifiedBy>pkapranov</cp:lastModifiedBy>
  <dcterms:modified xsi:type="dcterms:W3CDTF">2010-11-24T04:36:20Z</dcterms:modified>
  <cp:revision>0</cp:revision>
  <dc:subject/>
  <dc:title/>
</cp:coreProperties>
</file>